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lpetrun\AppData\Local\Box\Box Edit\Documents\eR9z63a4WEKc3syEd8CGuQ==\"/>
    </mc:Choice>
  </mc:AlternateContent>
  <bookViews>
    <workbookView xWindow="0" yWindow="0" windowWidth="28800" windowHeight="12300" activeTab="1"/>
  </bookViews>
  <sheets>
    <sheet name="Behavior" sheetId="1" r:id="rId1"/>
    <sheet name="Cortiso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2" l="1"/>
  <c r="E25" i="2"/>
  <c r="E27" i="2" s="1"/>
  <c r="E24" i="2"/>
  <c r="E29" i="2" s="1"/>
  <c r="B29" i="2"/>
  <c r="B28" i="2"/>
  <c r="B27" i="2"/>
  <c r="B26" i="2"/>
  <c r="B25" i="2"/>
  <c r="B24" i="2"/>
  <c r="E28" i="2" l="1"/>
  <c r="J55" i="1" l="1"/>
  <c r="I55" i="1"/>
  <c r="H55" i="1"/>
  <c r="G55" i="1"/>
  <c r="F55" i="1"/>
  <c r="E55" i="1"/>
  <c r="D55" i="1"/>
  <c r="C55" i="1"/>
  <c r="J54" i="1"/>
  <c r="J56" i="1" s="1"/>
  <c r="I54" i="1"/>
  <c r="I56" i="1" s="1"/>
  <c r="H54" i="1"/>
  <c r="H56" i="1" s="1"/>
  <c r="G54" i="1"/>
  <c r="F54" i="1"/>
  <c r="F56" i="1" s="1"/>
  <c r="E54" i="1"/>
  <c r="E56" i="1" s="1"/>
  <c r="D54" i="1"/>
  <c r="D56" i="1" s="1"/>
  <c r="C54" i="1"/>
  <c r="C56" i="1" s="1"/>
  <c r="J53" i="1"/>
  <c r="I53" i="1"/>
  <c r="H53" i="1"/>
  <c r="G53" i="1"/>
  <c r="F53" i="1"/>
  <c r="E53" i="1"/>
  <c r="D53" i="1"/>
  <c r="C53" i="1"/>
  <c r="J48" i="1"/>
  <c r="I48" i="1"/>
  <c r="H48" i="1"/>
  <c r="G48" i="1"/>
  <c r="F48" i="1"/>
  <c r="E48" i="1"/>
  <c r="D48" i="1"/>
  <c r="C48" i="1"/>
  <c r="J47" i="1"/>
  <c r="J49" i="1" s="1"/>
  <c r="I47" i="1"/>
  <c r="I49" i="1" s="1"/>
  <c r="H47" i="1"/>
  <c r="H49" i="1" s="1"/>
  <c r="G47" i="1"/>
  <c r="G49" i="1" s="1"/>
  <c r="F47" i="1"/>
  <c r="F49" i="1" s="1"/>
  <c r="E47" i="1"/>
  <c r="E49" i="1" s="1"/>
  <c r="D47" i="1"/>
  <c r="D49" i="1" s="1"/>
  <c r="C47" i="1"/>
  <c r="C49" i="1" s="1"/>
  <c r="J46" i="1"/>
  <c r="I46" i="1"/>
  <c r="H46" i="1"/>
  <c r="G46" i="1"/>
  <c r="F46" i="1"/>
  <c r="E46" i="1"/>
  <c r="D46" i="1"/>
  <c r="C46" i="1"/>
  <c r="E58" i="1" l="1"/>
  <c r="J58" i="1"/>
  <c r="H51" i="1"/>
  <c r="G58" i="1"/>
  <c r="G56" i="1"/>
  <c r="F58" i="1"/>
  <c r="D58" i="1"/>
  <c r="C58" i="1"/>
  <c r="J51" i="1"/>
  <c r="G51" i="1"/>
  <c r="F51" i="1"/>
  <c r="D51" i="1"/>
  <c r="C51" i="1"/>
  <c r="I58" i="1"/>
  <c r="H58" i="1"/>
  <c r="I51" i="1"/>
  <c r="E51" i="1"/>
  <c r="F50" i="1"/>
  <c r="C50" i="1"/>
  <c r="G50" i="1"/>
  <c r="C57" i="1"/>
  <c r="G57" i="1"/>
  <c r="I50" i="1"/>
  <c r="J50" i="1"/>
  <c r="D50" i="1"/>
  <c r="H50" i="1"/>
  <c r="D57" i="1"/>
  <c r="H57" i="1"/>
  <c r="E50" i="1"/>
  <c r="E57" i="1"/>
  <c r="I57" i="1"/>
  <c r="F57" i="1"/>
  <c r="J57" i="1"/>
</calcChain>
</file>

<file path=xl/sharedStrings.xml><?xml version="1.0" encoding="utf-8"?>
<sst xmlns="http://schemas.openxmlformats.org/spreadsheetml/2006/main" count="249" uniqueCount="172">
  <si>
    <t>FLX Experiment Summer 2017</t>
  </si>
  <si>
    <t>Independent Variable</t>
  </si>
  <si>
    <t>Trial number</t>
  </si>
  <si>
    <t>Distance moved</t>
  </si>
  <si>
    <t>Velocity</t>
  </si>
  <si>
    <t>In zone</t>
  </si>
  <si>
    <t>Mobility state</t>
  </si>
  <si>
    <t>center-point</t>
  </si>
  <si>
    <t>Top / center-point</t>
  </si>
  <si>
    <t>Immobile</t>
  </si>
  <si>
    <t>Total</t>
  </si>
  <si>
    <t>Mean</t>
  </si>
  <si>
    <t>IN TOP</t>
  </si>
  <si>
    <t>Frequency</t>
  </si>
  <si>
    <t>Cumulative Duration</t>
  </si>
  <si>
    <t>Latency to First</t>
  </si>
  <si>
    <t/>
  </si>
  <si>
    <t>cm</t>
  </si>
  <si>
    <t>cm/s</t>
  </si>
  <si>
    <t>s</t>
  </si>
  <si>
    <t>Control</t>
  </si>
  <si>
    <t>Trial 2</t>
  </si>
  <si>
    <t>Trial 6</t>
  </si>
  <si>
    <t>Trial 10</t>
  </si>
  <si>
    <t>Trial 14</t>
  </si>
  <si>
    <t>Trial 18</t>
  </si>
  <si>
    <t>154.165</t>
  </si>
  <si>
    <t>Trial 22</t>
  </si>
  <si>
    <t>732.932</t>
  </si>
  <si>
    <t>Trial 26</t>
  </si>
  <si>
    <t>Trial 34</t>
  </si>
  <si>
    <t>Trial 38</t>
  </si>
  <si>
    <t>Trial 1</t>
  </si>
  <si>
    <t>Trial 5</t>
  </si>
  <si>
    <t>Trial 9</t>
  </si>
  <si>
    <t>139</t>
  </si>
  <si>
    <t>Trial 13</t>
  </si>
  <si>
    <t>Trial 17</t>
  </si>
  <si>
    <t>Trial 21</t>
  </si>
  <si>
    <t>Trial 25</t>
  </si>
  <si>
    <t>Trial 33</t>
  </si>
  <si>
    <t>179</t>
  </si>
  <si>
    <t>Fluoxetine</t>
  </si>
  <si>
    <t>Trial 4</t>
  </si>
  <si>
    <t>6.46187</t>
  </si>
  <si>
    <t>Trial 8</t>
  </si>
  <si>
    <t>Trial 12</t>
  </si>
  <si>
    <t>Trial 16</t>
  </si>
  <si>
    <t>Trial 20</t>
  </si>
  <si>
    <t>Trial 24</t>
  </si>
  <si>
    <t>Trial 28</t>
  </si>
  <si>
    <t>344.33</t>
  </si>
  <si>
    <t>203.365</t>
  </si>
  <si>
    <t>Trial 29</t>
  </si>
  <si>
    <t>Trial 32</t>
  </si>
  <si>
    <t>Trial 36</t>
  </si>
  <si>
    <t>102</t>
  </si>
  <si>
    <t>Trial 40</t>
  </si>
  <si>
    <t>Trial 3</t>
  </si>
  <si>
    <t>Trial 7</t>
  </si>
  <si>
    <t>Trial 11</t>
  </si>
  <si>
    <t>490.03</t>
  </si>
  <si>
    <t>129.799</t>
  </si>
  <si>
    <t>Trial 15</t>
  </si>
  <si>
    <t>Trial 19</t>
  </si>
  <si>
    <t>Trial 23</t>
  </si>
  <si>
    <t>Trial 27</t>
  </si>
  <si>
    <t>Trial 31</t>
  </si>
  <si>
    <t>Trial 35</t>
  </si>
  <si>
    <t>131</t>
  </si>
  <si>
    <t>Trial 39</t>
  </si>
  <si>
    <t>CONTROL</t>
  </si>
  <si>
    <t>Average</t>
  </si>
  <si>
    <t>StDev</t>
  </si>
  <si>
    <t>N</t>
  </si>
  <si>
    <t>StErr</t>
  </si>
  <si>
    <t>2SD Above</t>
  </si>
  <si>
    <t>2SD Below</t>
  </si>
  <si>
    <t>FLUOXETINE</t>
  </si>
  <si>
    <t>Treatment</t>
  </si>
  <si>
    <t>Cortisol (ng/g)</t>
  </si>
  <si>
    <t>n</t>
  </si>
  <si>
    <t>Av + 2SD</t>
  </si>
  <si>
    <t>Av - 2SD</t>
  </si>
  <si>
    <t>Note:  Highlighted values are excluded</t>
  </si>
  <si>
    <t>339.299</t>
  </si>
  <si>
    <t>1167.31</t>
  </si>
  <si>
    <t>1.2659</t>
  </si>
  <si>
    <t>3.28116</t>
  </si>
  <si>
    <t>0.955936</t>
  </si>
  <si>
    <t>1</t>
  </si>
  <si>
    <t>16</t>
  </si>
  <si>
    <t>0.166665</t>
  </si>
  <si>
    <t>184.798</t>
  </si>
  <si>
    <t>74.6659</t>
  </si>
  <si>
    <t>60</t>
  </si>
  <si>
    <t>9</t>
  </si>
  <si>
    <t>31.233</t>
  </si>
  <si>
    <t>161.214</t>
  </si>
  <si>
    <t>3.52512</t>
  </si>
  <si>
    <t>126.999</t>
  </si>
  <si>
    <t>50.3995</t>
  </si>
  <si>
    <t>2.86664</t>
  </si>
  <si>
    <t>82</t>
  </si>
  <si>
    <t>25.3664</t>
  </si>
  <si>
    <t>495.135</t>
  </si>
  <si>
    <t>1092.69</t>
  </si>
  <si>
    <t>295.035</t>
  </si>
  <si>
    <t>1.63287</t>
  </si>
  <si>
    <t>3.1188</t>
  </si>
  <si>
    <t>336.014</t>
  </si>
  <si>
    <t>66.3634</t>
  </si>
  <si>
    <t>7.42577</t>
  </si>
  <si>
    <t>87</t>
  </si>
  <si>
    <t>6</t>
  </si>
  <si>
    <t>174.532</t>
  </si>
  <si>
    <t>1.49998</t>
  </si>
  <si>
    <t>0.766659</t>
  </si>
  <si>
    <t>4.89995</t>
  </si>
  <si>
    <t>34</t>
  </si>
  <si>
    <t>10</t>
  </si>
  <si>
    <t>117.632</t>
  </si>
  <si>
    <t>56.0994</t>
  </si>
  <si>
    <t>6.79993</t>
  </si>
  <si>
    <t>428.455</t>
  </si>
  <si>
    <t>641.847</t>
  </si>
  <si>
    <t>1.22359</t>
  </si>
  <si>
    <t>1.90687</t>
  </si>
  <si>
    <t>19.0362</t>
  </si>
  <si>
    <t>45.8623</t>
  </si>
  <si>
    <t>2</t>
  </si>
  <si>
    <t>8</t>
  </si>
  <si>
    <t>5.39995</t>
  </si>
  <si>
    <t>19.1331</t>
  </si>
  <si>
    <t>1.73332</t>
  </si>
  <si>
    <t>4</t>
  </si>
  <si>
    <t>26.6664</t>
  </si>
  <si>
    <t>1338.98</t>
  </si>
  <si>
    <t>411.437</t>
  </si>
  <si>
    <t>574.203</t>
  </si>
  <si>
    <t>486.344</t>
  </si>
  <si>
    <t>87.0645</t>
  </si>
  <si>
    <t>4.15321</t>
  </si>
  <si>
    <t>2.17196</t>
  </si>
  <si>
    <t>2.2696</t>
  </si>
  <si>
    <t>2.67863</t>
  </si>
  <si>
    <t>0.76845</t>
  </si>
  <si>
    <t>2.32458</t>
  </si>
  <si>
    <t>10.2283</t>
  </si>
  <si>
    <t>89.6298</t>
  </si>
  <si>
    <t>29.148</t>
  </si>
  <si>
    <t>59</t>
  </si>
  <si>
    <t>48</t>
  </si>
  <si>
    <t>0.33333</t>
  </si>
  <si>
    <t>2.36664</t>
  </si>
  <si>
    <t>60.0994</t>
  </si>
  <si>
    <t>17.0998</t>
  </si>
  <si>
    <t>10.0999</t>
  </si>
  <si>
    <t>86.1658</t>
  </si>
  <si>
    <t>166.632</t>
  </si>
  <si>
    <t>88</t>
  </si>
  <si>
    <t>25</t>
  </si>
  <si>
    <t>32</t>
  </si>
  <si>
    <t>0.366663</t>
  </si>
  <si>
    <t>40.3329</t>
  </si>
  <si>
    <t>6.39994</t>
  </si>
  <si>
    <t>1.33332</t>
  </si>
  <si>
    <t>92.0657</t>
  </si>
  <si>
    <t>30 and 37 - no samples</t>
  </si>
  <si>
    <t>10, 21, 36 removed due to sample loss during extraction</t>
  </si>
  <si>
    <t>96.2338195965636</t>
  </si>
  <si>
    <t>39 removed due to being more than 2SD above mean (outli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2" borderId="0" xfId="0" quotePrefix="1" applyFill="1"/>
    <xf numFmtId="0" fontId="0" fillId="0" borderId="0" xfId="0" quotePrefix="1" applyBorder="1"/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22" workbookViewId="0">
      <selection activeCell="J45" sqref="J45"/>
    </sheetView>
  </sheetViews>
  <sheetFormatPr defaultRowHeight="15" x14ac:dyDescent="0.25"/>
  <cols>
    <col min="1" max="1" width="20.7109375" bestFit="1" customWidth="1"/>
  </cols>
  <sheetData>
    <row r="1" spans="1:15" ht="18.75" x14ac:dyDescent="0.3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5" x14ac:dyDescent="0.25">
      <c r="A2" t="s">
        <v>1</v>
      </c>
      <c r="B2" t="s">
        <v>2</v>
      </c>
      <c r="C2" t="s">
        <v>3</v>
      </c>
      <c r="D2" t="s">
        <v>4</v>
      </c>
      <c r="E2" t="s">
        <v>3</v>
      </c>
      <c r="F2" t="s">
        <v>5</v>
      </c>
      <c r="G2" t="s">
        <v>5</v>
      </c>
      <c r="H2" t="s">
        <v>5</v>
      </c>
      <c r="I2" t="s">
        <v>6</v>
      </c>
      <c r="J2" t="s">
        <v>6</v>
      </c>
    </row>
    <row r="3" spans="1:15" x14ac:dyDescent="0.25">
      <c r="A3" t="s">
        <v>1</v>
      </c>
      <c r="C3" t="s">
        <v>7</v>
      </c>
      <c r="D3" t="s">
        <v>7</v>
      </c>
      <c r="E3" t="s">
        <v>7</v>
      </c>
      <c r="F3" t="s">
        <v>8</v>
      </c>
      <c r="G3" t="s">
        <v>8</v>
      </c>
      <c r="H3" t="s">
        <v>8</v>
      </c>
      <c r="I3" t="s">
        <v>9</v>
      </c>
      <c r="J3" t="s">
        <v>9</v>
      </c>
    </row>
    <row r="4" spans="1:15" x14ac:dyDescent="0.25">
      <c r="A4" t="s">
        <v>79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5</v>
      </c>
      <c r="I4" t="s">
        <v>13</v>
      </c>
      <c r="J4" t="s">
        <v>14</v>
      </c>
    </row>
    <row r="5" spans="1:15" x14ac:dyDescent="0.25">
      <c r="A5" t="s">
        <v>16</v>
      </c>
      <c r="C5" t="s">
        <v>17</v>
      </c>
      <c r="D5" t="s">
        <v>18</v>
      </c>
      <c r="E5" t="s">
        <v>17</v>
      </c>
      <c r="F5" t="s">
        <v>16</v>
      </c>
      <c r="G5" t="s">
        <v>19</v>
      </c>
      <c r="H5" t="s">
        <v>19</v>
      </c>
      <c r="I5" t="s">
        <v>16</v>
      </c>
      <c r="J5" t="s">
        <v>19</v>
      </c>
    </row>
    <row r="6" spans="1:15" x14ac:dyDescent="0.25">
      <c r="A6" t="s">
        <v>20</v>
      </c>
      <c r="B6" t="s">
        <v>21</v>
      </c>
      <c r="C6">
        <v>562.88499999999999</v>
      </c>
      <c r="D6">
        <v>2.5405000000000002</v>
      </c>
      <c r="E6">
        <v>49.133600000000001</v>
      </c>
      <c r="F6">
        <v>52</v>
      </c>
      <c r="G6">
        <v>28.4664</v>
      </c>
      <c r="H6">
        <v>132.999</v>
      </c>
      <c r="I6">
        <v>38</v>
      </c>
      <c r="J6">
        <v>8.1999200000000005</v>
      </c>
    </row>
    <row r="7" spans="1:15" x14ac:dyDescent="0.25">
      <c r="A7" t="s">
        <v>20</v>
      </c>
      <c r="B7" t="s">
        <v>22</v>
      </c>
      <c r="C7">
        <v>813.80899999999997</v>
      </c>
      <c r="D7">
        <v>2.4034800000000001</v>
      </c>
      <c r="E7">
        <v>343.85599999999999</v>
      </c>
      <c r="F7">
        <v>28</v>
      </c>
      <c r="G7">
        <v>124.732</v>
      </c>
      <c r="H7">
        <v>0.23333100000000001</v>
      </c>
      <c r="I7">
        <v>49</v>
      </c>
      <c r="J7">
        <v>12.299899999999999</v>
      </c>
      <c r="L7" s="5" t="s">
        <v>84</v>
      </c>
      <c r="M7" s="5"/>
      <c r="N7" s="5"/>
      <c r="O7" s="5"/>
    </row>
    <row r="8" spans="1:15" x14ac:dyDescent="0.25">
      <c r="A8" t="s">
        <v>20</v>
      </c>
      <c r="B8" t="s">
        <v>23</v>
      </c>
      <c r="C8">
        <v>891.71299999999997</v>
      </c>
      <c r="D8">
        <v>4.5097199999999997</v>
      </c>
      <c r="E8">
        <v>216.56</v>
      </c>
      <c r="F8">
        <v>6</v>
      </c>
      <c r="G8">
        <v>5.7999400000000003</v>
      </c>
      <c r="H8">
        <v>0.26666400000000001</v>
      </c>
      <c r="I8">
        <v>64</v>
      </c>
      <c r="J8">
        <v>28.799700000000001</v>
      </c>
    </row>
    <row r="9" spans="1:15" x14ac:dyDescent="0.25">
      <c r="A9" t="s">
        <v>20</v>
      </c>
      <c r="B9" t="s">
        <v>24</v>
      </c>
      <c r="C9">
        <v>1284.57</v>
      </c>
      <c r="D9">
        <v>3.9432700000000001</v>
      </c>
      <c r="E9">
        <v>209.428</v>
      </c>
      <c r="F9">
        <v>38</v>
      </c>
      <c r="G9">
        <v>56.832799999999999</v>
      </c>
      <c r="H9">
        <v>110.166</v>
      </c>
      <c r="I9">
        <v>0</v>
      </c>
      <c r="J9">
        <v>0</v>
      </c>
    </row>
    <row r="10" spans="1:15" x14ac:dyDescent="0.25">
      <c r="A10" s="5" t="s">
        <v>20</v>
      </c>
      <c r="B10" s="5" t="s">
        <v>25</v>
      </c>
      <c r="C10" s="6" t="s">
        <v>85</v>
      </c>
      <c r="D10" s="6" t="s">
        <v>87</v>
      </c>
      <c r="E10" s="6" t="s">
        <v>89</v>
      </c>
      <c r="F10" s="6" t="s">
        <v>90</v>
      </c>
      <c r="G10" s="6" t="s">
        <v>92</v>
      </c>
      <c r="H10" s="5"/>
      <c r="I10" s="6" t="s">
        <v>95</v>
      </c>
      <c r="J10" s="6" t="s">
        <v>26</v>
      </c>
    </row>
    <row r="11" spans="1:15" x14ac:dyDescent="0.25">
      <c r="A11" s="5" t="s">
        <v>20</v>
      </c>
      <c r="B11" s="5" t="s">
        <v>27</v>
      </c>
      <c r="C11" s="6" t="s">
        <v>86</v>
      </c>
      <c r="D11" s="6" t="s">
        <v>88</v>
      </c>
      <c r="E11" s="6" t="s">
        <v>28</v>
      </c>
      <c r="F11" s="6" t="s">
        <v>91</v>
      </c>
      <c r="G11" s="6" t="s">
        <v>93</v>
      </c>
      <c r="H11" s="6" t="s">
        <v>94</v>
      </c>
      <c r="I11" s="6" t="s">
        <v>96</v>
      </c>
      <c r="J11" s="6" t="s">
        <v>97</v>
      </c>
    </row>
    <row r="12" spans="1:15" x14ac:dyDescent="0.25">
      <c r="A12" t="s">
        <v>20</v>
      </c>
      <c r="B12" t="s">
        <v>29</v>
      </c>
      <c r="C12">
        <v>932.79200000000003</v>
      </c>
      <c r="D12">
        <v>2.6360299999999999</v>
      </c>
      <c r="E12">
        <v>481.94299999999998</v>
      </c>
      <c r="F12">
        <v>20</v>
      </c>
      <c r="G12">
        <v>162.59800000000001</v>
      </c>
      <c r="H12">
        <v>40.299599999999998</v>
      </c>
      <c r="I12">
        <v>10</v>
      </c>
      <c r="J12">
        <v>1.7666500000000001</v>
      </c>
    </row>
    <row r="13" spans="1:15" x14ac:dyDescent="0.25">
      <c r="A13" t="s">
        <v>20</v>
      </c>
      <c r="B13" t="s">
        <v>30</v>
      </c>
      <c r="C13">
        <v>127.669</v>
      </c>
      <c r="D13">
        <v>2.72024</v>
      </c>
      <c r="E13">
        <v>12.757199999999999</v>
      </c>
      <c r="F13">
        <v>24</v>
      </c>
      <c r="G13">
        <v>8.7999100000000006</v>
      </c>
      <c r="H13">
        <v>181.465</v>
      </c>
      <c r="I13">
        <v>34</v>
      </c>
      <c r="J13">
        <v>12.799899999999999</v>
      </c>
    </row>
    <row r="14" spans="1:15" x14ac:dyDescent="0.25">
      <c r="A14" t="s">
        <v>20</v>
      </c>
      <c r="B14" t="s">
        <v>31</v>
      </c>
      <c r="C14">
        <v>291.39400000000001</v>
      </c>
      <c r="D14">
        <v>1.8212299999999999</v>
      </c>
      <c r="E14">
        <v>12.6858</v>
      </c>
      <c r="F14">
        <v>1</v>
      </c>
      <c r="G14">
        <v>0.99999000000000005</v>
      </c>
      <c r="H14">
        <v>6.6666000000000003E-2</v>
      </c>
      <c r="I14">
        <v>117</v>
      </c>
      <c r="J14">
        <v>36.433</v>
      </c>
    </row>
    <row r="15" spans="1:15" x14ac:dyDescent="0.25">
      <c r="A15" t="s">
        <v>20</v>
      </c>
      <c r="B15" t="s">
        <v>32</v>
      </c>
      <c r="C15">
        <v>591.10400000000004</v>
      </c>
      <c r="D15">
        <v>2.64242</v>
      </c>
      <c r="E15">
        <v>54.085299999999997</v>
      </c>
      <c r="F15">
        <v>72</v>
      </c>
      <c r="G15">
        <v>38.3996</v>
      </c>
      <c r="H15">
        <v>164.565</v>
      </c>
      <c r="I15">
        <v>3</v>
      </c>
      <c r="J15">
        <v>0.43332900000000002</v>
      </c>
    </row>
    <row r="16" spans="1:15" x14ac:dyDescent="0.25">
      <c r="A16" t="s">
        <v>20</v>
      </c>
      <c r="B16" t="s">
        <v>33</v>
      </c>
      <c r="C16">
        <v>318.78199999999998</v>
      </c>
      <c r="D16">
        <v>3.94048</v>
      </c>
      <c r="E16">
        <v>136.02600000000001</v>
      </c>
      <c r="F16">
        <v>76</v>
      </c>
      <c r="G16">
        <v>36.299599999999998</v>
      </c>
      <c r="H16">
        <v>3.6333000000000002</v>
      </c>
      <c r="I16">
        <v>52</v>
      </c>
      <c r="J16">
        <v>16.766500000000001</v>
      </c>
    </row>
    <row r="17" spans="1:10" x14ac:dyDescent="0.25">
      <c r="A17" s="5" t="s">
        <v>20</v>
      </c>
      <c r="B17" s="5" t="s">
        <v>34</v>
      </c>
      <c r="C17" s="6" t="s">
        <v>98</v>
      </c>
      <c r="D17" s="6" t="s">
        <v>99</v>
      </c>
      <c r="E17" s="6" t="s">
        <v>100</v>
      </c>
      <c r="F17" s="6" t="s">
        <v>35</v>
      </c>
      <c r="G17" s="6" t="s">
        <v>101</v>
      </c>
      <c r="H17" s="6" t="s">
        <v>102</v>
      </c>
      <c r="I17" s="6" t="s">
        <v>103</v>
      </c>
      <c r="J17" s="6" t="s">
        <v>104</v>
      </c>
    </row>
    <row r="18" spans="1:10" x14ac:dyDescent="0.25">
      <c r="A18" t="s">
        <v>20</v>
      </c>
      <c r="B18" t="s">
        <v>36</v>
      </c>
      <c r="C18">
        <v>984.48</v>
      </c>
      <c r="D18">
        <v>3.0479599999999998</v>
      </c>
      <c r="E18">
        <v>569.54300000000001</v>
      </c>
      <c r="F18">
        <v>62</v>
      </c>
      <c r="G18">
        <v>201.798</v>
      </c>
      <c r="H18">
        <v>2.7666400000000002</v>
      </c>
      <c r="I18">
        <v>19</v>
      </c>
      <c r="J18">
        <v>11.566599999999999</v>
      </c>
    </row>
    <row r="19" spans="1:10" x14ac:dyDescent="0.25">
      <c r="A19" t="s">
        <v>20</v>
      </c>
      <c r="B19" t="s">
        <v>37</v>
      </c>
      <c r="C19">
        <v>310.73899999999998</v>
      </c>
      <c r="D19">
        <v>4.4286199999999996</v>
      </c>
      <c r="E19">
        <v>25.972999999999999</v>
      </c>
      <c r="F19">
        <v>35</v>
      </c>
      <c r="G19">
        <v>13.299899999999999</v>
      </c>
      <c r="H19">
        <v>93.299099999999996</v>
      </c>
      <c r="I19">
        <v>16</v>
      </c>
      <c r="J19">
        <v>2.7666400000000002</v>
      </c>
    </row>
    <row r="20" spans="1:10" x14ac:dyDescent="0.25">
      <c r="A20" t="s">
        <v>20</v>
      </c>
      <c r="B20" t="s">
        <v>38</v>
      </c>
      <c r="C20">
        <v>212.57499999999999</v>
      </c>
      <c r="D20">
        <v>2.7126000000000001</v>
      </c>
      <c r="E20">
        <v>118.169</v>
      </c>
      <c r="F20">
        <v>97</v>
      </c>
      <c r="G20">
        <v>58.3994</v>
      </c>
      <c r="H20">
        <v>206.53100000000001</v>
      </c>
      <c r="I20">
        <v>40</v>
      </c>
      <c r="J20">
        <v>9.8665699999999994</v>
      </c>
    </row>
    <row r="21" spans="1:10" x14ac:dyDescent="0.25">
      <c r="A21" t="s">
        <v>20</v>
      </c>
      <c r="B21" t="s">
        <v>39</v>
      </c>
      <c r="C21">
        <v>654.57100000000003</v>
      </c>
      <c r="D21">
        <v>1.9861800000000001</v>
      </c>
      <c r="E21">
        <v>24.806100000000001</v>
      </c>
      <c r="F21">
        <v>8</v>
      </c>
      <c r="G21">
        <v>4.3332899999999999</v>
      </c>
      <c r="H21">
        <v>113.532</v>
      </c>
      <c r="I21">
        <v>25</v>
      </c>
      <c r="J21">
        <v>91.265799999999999</v>
      </c>
    </row>
    <row r="22" spans="1:10" x14ac:dyDescent="0.25">
      <c r="A22" s="5" t="s">
        <v>20</v>
      </c>
      <c r="B22" s="5" t="s">
        <v>40</v>
      </c>
      <c r="C22" s="6" t="s">
        <v>105</v>
      </c>
      <c r="D22" s="6" t="s">
        <v>108</v>
      </c>
      <c r="E22" s="6" t="s">
        <v>110</v>
      </c>
      <c r="F22" s="6" t="s">
        <v>113</v>
      </c>
      <c r="G22" s="6" t="s">
        <v>115</v>
      </c>
      <c r="H22" s="6" t="s">
        <v>118</v>
      </c>
      <c r="I22" s="6" t="s">
        <v>41</v>
      </c>
      <c r="J22" s="6" t="s">
        <v>121</v>
      </c>
    </row>
    <row r="24" spans="1:10" x14ac:dyDescent="0.25">
      <c r="A24" s="5" t="s">
        <v>42</v>
      </c>
      <c r="B24" s="5" t="s">
        <v>43</v>
      </c>
      <c r="C24" s="6" t="s">
        <v>106</v>
      </c>
      <c r="D24" s="6" t="s">
        <v>44</v>
      </c>
      <c r="E24" s="6" t="s">
        <v>111</v>
      </c>
      <c r="F24" s="6" t="s">
        <v>114</v>
      </c>
      <c r="G24" s="6" t="s">
        <v>116</v>
      </c>
      <c r="H24" s="5"/>
      <c r="I24" s="6" t="s">
        <v>119</v>
      </c>
      <c r="J24" s="6" t="s">
        <v>122</v>
      </c>
    </row>
    <row r="25" spans="1:10" x14ac:dyDescent="0.25">
      <c r="A25" t="s">
        <v>42</v>
      </c>
      <c r="B25" t="s">
        <v>45</v>
      </c>
      <c r="C25">
        <v>384.065</v>
      </c>
      <c r="D25">
        <v>4.6648100000000001</v>
      </c>
      <c r="E25">
        <v>181.036</v>
      </c>
      <c r="F25">
        <v>3</v>
      </c>
      <c r="G25">
        <v>4.0999600000000003</v>
      </c>
      <c r="H25">
        <v>3.6999599999999999</v>
      </c>
      <c r="I25">
        <v>57</v>
      </c>
      <c r="J25">
        <v>66.366</v>
      </c>
    </row>
    <row r="26" spans="1:10" x14ac:dyDescent="0.25">
      <c r="A26" s="5" t="s">
        <v>42</v>
      </c>
      <c r="B26" s="5" t="s">
        <v>46</v>
      </c>
      <c r="C26" s="6" t="s">
        <v>107</v>
      </c>
      <c r="D26" s="6" t="s">
        <v>109</v>
      </c>
      <c r="E26" s="6" t="s">
        <v>112</v>
      </c>
      <c r="F26" s="6" t="s">
        <v>90</v>
      </c>
      <c r="G26" s="6" t="s">
        <v>117</v>
      </c>
      <c r="H26" s="5"/>
      <c r="I26" s="6" t="s">
        <v>120</v>
      </c>
      <c r="J26" s="6" t="s">
        <v>123</v>
      </c>
    </row>
    <row r="27" spans="1:10" x14ac:dyDescent="0.25">
      <c r="A27" t="s">
        <v>42</v>
      </c>
      <c r="B27" t="s">
        <v>47</v>
      </c>
      <c r="C27">
        <v>712.87599999999998</v>
      </c>
      <c r="D27">
        <v>2.6299199999999998</v>
      </c>
      <c r="E27">
        <v>26.2729</v>
      </c>
      <c r="F27">
        <v>2</v>
      </c>
      <c r="G27">
        <v>2.09998</v>
      </c>
      <c r="H27">
        <v>214.76499999999999</v>
      </c>
      <c r="I27">
        <v>32</v>
      </c>
      <c r="J27">
        <v>50.9328</v>
      </c>
    </row>
    <row r="28" spans="1:10" x14ac:dyDescent="0.25">
      <c r="A28" t="s">
        <v>42</v>
      </c>
      <c r="B28" t="s">
        <v>48</v>
      </c>
      <c r="C28">
        <v>912.87800000000004</v>
      </c>
      <c r="D28">
        <v>2.65246</v>
      </c>
      <c r="E28">
        <v>205.18799999999999</v>
      </c>
      <c r="F28">
        <v>23</v>
      </c>
      <c r="G28">
        <v>66.366</v>
      </c>
      <c r="H28">
        <v>57.232799999999997</v>
      </c>
      <c r="I28">
        <v>7</v>
      </c>
      <c r="J28">
        <v>3.93329</v>
      </c>
    </row>
    <row r="29" spans="1:10" x14ac:dyDescent="0.25">
      <c r="A29" t="s">
        <v>42</v>
      </c>
      <c r="B29" t="s">
        <v>49</v>
      </c>
      <c r="C29">
        <v>1225.78</v>
      </c>
      <c r="D29">
        <v>3.4662700000000002</v>
      </c>
      <c r="E29" s="1">
        <v>397.74400000000003</v>
      </c>
      <c r="F29">
        <v>19</v>
      </c>
      <c r="G29">
        <v>92.599100000000007</v>
      </c>
      <c r="H29">
        <v>105.83199999999999</v>
      </c>
      <c r="I29">
        <v>2</v>
      </c>
      <c r="J29">
        <v>0.23333100000000001</v>
      </c>
    </row>
    <row r="30" spans="1:10" x14ac:dyDescent="0.25">
      <c r="A30" s="5" t="s">
        <v>42</v>
      </c>
      <c r="B30" s="5" t="s">
        <v>50</v>
      </c>
      <c r="C30" s="6" t="s">
        <v>124</v>
      </c>
      <c r="D30" s="6" t="s">
        <v>126</v>
      </c>
      <c r="E30" s="6" t="s">
        <v>128</v>
      </c>
      <c r="F30" s="6" t="s">
        <v>130</v>
      </c>
      <c r="G30" s="6" t="s">
        <v>132</v>
      </c>
      <c r="H30" s="6" t="s">
        <v>51</v>
      </c>
      <c r="I30" s="6" t="s">
        <v>135</v>
      </c>
      <c r="J30" s="6" t="s">
        <v>52</v>
      </c>
    </row>
    <row r="31" spans="1:10" x14ac:dyDescent="0.25">
      <c r="A31" t="s">
        <v>42</v>
      </c>
      <c r="B31" t="s">
        <v>53</v>
      </c>
      <c r="C31">
        <v>257.68200000000002</v>
      </c>
      <c r="D31">
        <v>1.93699</v>
      </c>
      <c r="E31">
        <v>92.960400000000007</v>
      </c>
      <c r="F31">
        <v>102</v>
      </c>
      <c r="G31">
        <v>67.732699999999994</v>
      </c>
      <c r="H31">
        <v>1.96665</v>
      </c>
      <c r="I31">
        <v>77</v>
      </c>
      <c r="J31">
        <v>30.499700000000001</v>
      </c>
    </row>
    <row r="32" spans="1:10" x14ac:dyDescent="0.25">
      <c r="A32" t="s">
        <v>42</v>
      </c>
      <c r="B32" t="s">
        <v>54</v>
      </c>
      <c r="C32">
        <v>799.93399999999997</v>
      </c>
      <c r="D32">
        <v>2.4684499999999998</v>
      </c>
      <c r="E32">
        <v>85.687799999999996</v>
      </c>
      <c r="F32">
        <v>23</v>
      </c>
      <c r="G32">
        <v>31.332999999999998</v>
      </c>
      <c r="H32">
        <v>146.69900000000001</v>
      </c>
      <c r="I32">
        <v>9</v>
      </c>
      <c r="J32">
        <v>55.4328</v>
      </c>
    </row>
    <row r="33" spans="1:10" x14ac:dyDescent="0.25">
      <c r="A33" s="5" t="s">
        <v>42</v>
      </c>
      <c r="B33" s="5" t="s">
        <v>55</v>
      </c>
      <c r="C33" s="6" t="s">
        <v>125</v>
      </c>
      <c r="D33" s="6" t="s">
        <v>127</v>
      </c>
      <c r="E33" s="6" t="s">
        <v>129</v>
      </c>
      <c r="F33" s="6" t="s">
        <v>131</v>
      </c>
      <c r="G33" s="6" t="s">
        <v>133</v>
      </c>
      <c r="H33" s="6" t="s">
        <v>134</v>
      </c>
      <c r="I33" s="6" t="s">
        <v>56</v>
      </c>
      <c r="J33" s="6" t="s">
        <v>136</v>
      </c>
    </row>
    <row r="34" spans="1:10" x14ac:dyDescent="0.25">
      <c r="A34" t="s">
        <v>42</v>
      </c>
      <c r="B34" t="s">
        <v>57</v>
      </c>
      <c r="C34">
        <v>1004.79</v>
      </c>
      <c r="D34">
        <v>3.0381</v>
      </c>
      <c r="E34">
        <v>130.261</v>
      </c>
      <c r="F34">
        <v>22</v>
      </c>
      <c r="G34">
        <v>39.766300000000001</v>
      </c>
      <c r="H34">
        <v>106.199</v>
      </c>
      <c r="I34">
        <v>4</v>
      </c>
      <c r="J34">
        <v>0.89999099999999999</v>
      </c>
    </row>
    <row r="35" spans="1:10" x14ac:dyDescent="0.25">
      <c r="A35" t="s">
        <v>42</v>
      </c>
      <c r="B35" t="s">
        <v>58</v>
      </c>
      <c r="C35">
        <v>325.29199999999997</v>
      </c>
      <c r="D35">
        <v>4.3238200000000004</v>
      </c>
      <c r="E35">
        <v>84.761499999999998</v>
      </c>
      <c r="F35">
        <v>104</v>
      </c>
      <c r="G35">
        <v>36.066299999999998</v>
      </c>
      <c r="H35">
        <v>2.7333099999999999</v>
      </c>
      <c r="I35">
        <v>40</v>
      </c>
      <c r="J35">
        <v>6.5332699999999999</v>
      </c>
    </row>
    <row r="36" spans="1:10" x14ac:dyDescent="0.25">
      <c r="A36" t="s">
        <v>42</v>
      </c>
      <c r="B36" t="s">
        <v>59</v>
      </c>
      <c r="C36">
        <v>568.221</v>
      </c>
      <c r="D36">
        <v>3.4216799999999998</v>
      </c>
      <c r="E36">
        <v>123.255</v>
      </c>
      <c r="F36">
        <v>56</v>
      </c>
      <c r="G36">
        <v>26.833100000000002</v>
      </c>
      <c r="H36">
        <v>9.9999000000000005E-2</v>
      </c>
      <c r="I36">
        <v>88</v>
      </c>
      <c r="J36">
        <v>44.699599999999997</v>
      </c>
    </row>
    <row r="37" spans="1:10" x14ac:dyDescent="0.25">
      <c r="A37" s="5" t="s">
        <v>42</v>
      </c>
      <c r="B37" s="5" t="s">
        <v>60</v>
      </c>
      <c r="C37" s="6" t="s">
        <v>137</v>
      </c>
      <c r="D37" s="6" t="s">
        <v>142</v>
      </c>
      <c r="E37" s="6" t="s">
        <v>61</v>
      </c>
      <c r="F37" s="6" t="s">
        <v>151</v>
      </c>
      <c r="G37" s="6" t="s">
        <v>62</v>
      </c>
      <c r="H37" s="6" t="s">
        <v>157</v>
      </c>
      <c r="I37" s="6" t="s">
        <v>130</v>
      </c>
      <c r="J37" s="6" t="s">
        <v>163</v>
      </c>
    </row>
    <row r="38" spans="1:10" x14ac:dyDescent="0.25">
      <c r="A38" s="5" t="s">
        <v>42</v>
      </c>
      <c r="B38" s="5" t="s">
        <v>63</v>
      </c>
      <c r="C38" s="6" t="s">
        <v>138</v>
      </c>
      <c r="D38" s="6" t="s">
        <v>143</v>
      </c>
      <c r="E38" s="6" t="s">
        <v>147</v>
      </c>
      <c r="F38" s="6" t="s">
        <v>90</v>
      </c>
      <c r="G38" s="6" t="s">
        <v>153</v>
      </c>
      <c r="H38" s="5"/>
      <c r="I38" s="6" t="s">
        <v>160</v>
      </c>
      <c r="J38" s="6" t="s">
        <v>164</v>
      </c>
    </row>
    <row r="39" spans="1:10" x14ac:dyDescent="0.25">
      <c r="A39" t="s">
        <v>42</v>
      </c>
      <c r="B39" t="s">
        <v>64</v>
      </c>
      <c r="C39">
        <v>814.22699999999998</v>
      </c>
      <c r="D39">
        <v>3.5869399999999998</v>
      </c>
      <c r="E39">
        <v>78.102599999999995</v>
      </c>
      <c r="F39">
        <v>81</v>
      </c>
      <c r="G39">
        <v>38.566299999999998</v>
      </c>
      <c r="H39">
        <v>98.998999999999995</v>
      </c>
      <c r="I39">
        <v>8</v>
      </c>
      <c r="J39">
        <v>0.83332499999999998</v>
      </c>
    </row>
    <row r="40" spans="1:10" x14ac:dyDescent="0.25">
      <c r="A40" s="5" t="s">
        <v>42</v>
      </c>
      <c r="B40" s="5" t="s">
        <v>65</v>
      </c>
      <c r="C40" s="6" t="s">
        <v>139</v>
      </c>
      <c r="D40" s="6" t="s">
        <v>144</v>
      </c>
      <c r="E40" s="6" t="s">
        <v>148</v>
      </c>
      <c r="F40" s="6" t="s">
        <v>130</v>
      </c>
      <c r="G40" s="6" t="s">
        <v>154</v>
      </c>
      <c r="H40" s="5"/>
      <c r="I40" s="6" t="s">
        <v>161</v>
      </c>
      <c r="J40" s="6" t="s">
        <v>165</v>
      </c>
    </row>
    <row r="41" spans="1:10" x14ac:dyDescent="0.25">
      <c r="A41" t="s">
        <v>42</v>
      </c>
      <c r="B41" t="s">
        <v>66</v>
      </c>
      <c r="C41">
        <v>1111.94</v>
      </c>
      <c r="D41">
        <v>3.1836700000000002</v>
      </c>
      <c r="E41">
        <v>287.51100000000002</v>
      </c>
      <c r="F41">
        <v>26</v>
      </c>
      <c r="G41">
        <v>105.699</v>
      </c>
      <c r="H41">
        <v>93.799099999999996</v>
      </c>
      <c r="I41">
        <v>32</v>
      </c>
      <c r="J41">
        <v>18.2332</v>
      </c>
    </row>
    <row r="42" spans="1:10" x14ac:dyDescent="0.25">
      <c r="A42" t="s">
        <v>42</v>
      </c>
      <c r="B42" t="s">
        <v>67</v>
      </c>
      <c r="C42">
        <v>937.82500000000005</v>
      </c>
      <c r="D42">
        <v>3.09687</v>
      </c>
      <c r="E42">
        <v>113.521</v>
      </c>
      <c r="F42">
        <v>49</v>
      </c>
      <c r="G42">
        <v>47.866199999999999</v>
      </c>
      <c r="H42">
        <v>129.899</v>
      </c>
      <c r="I42">
        <v>4</v>
      </c>
      <c r="J42">
        <v>0.56666099999999997</v>
      </c>
    </row>
    <row r="43" spans="1:10" x14ac:dyDescent="0.25">
      <c r="A43" s="5" t="s">
        <v>42</v>
      </c>
      <c r="B43" s="5" t="s">
        <v>68</v>
      </c>
      <c r="C43" s="6" t="s">
        <v>140</v>
      </c>
      <c r="D43" s="6" t="s">
        <v>145</v>
      </c>
      <c r="E43" s="6" t="s">
        <v>149</v>
      </c>
      <c r="F43" s="6" t="s">
        <v>69</v>
      </c>
      <c r="G43" s="6" t="s">
        <v>155</v>
      </c>
      <c r="H43" s="6" t="s">
        <v>158</v>
      </c>
      <c r="I43" s="6" t="s">
        <v>131</v>
      </c>
      <c r="J43" s="6" t="s">
        <v>166</v>
      </c>
    </row>
    <row r="44" spans="1:10" x14ac:dyDescent="0.25">
      <c r="A44" s="5" t="s">
        <v>42</v>
      </c>
      <c r="B44" s="5" t="s">
        <v>70</v>
      </c>
      <c r="C44" s="6" t="s">
        <v>141</v>
      </c>
      <c r="D44" s="6" t="s">
        <v>146</v>
      </c>
      <c r="E44" s="6" t="s">
        <v>150</v>
      </c>
      <c r="F44" s="6" t="s">
        <v>152</v>
      </c>
      <c r="G44" s="6" t="s">
        <v>156</v>
      </c>
      <c r="H44" s="6" t="s">
        <v>159</v>
      </c>
      <c r="I44" s="6" t="s">
        <v>162</v>
      </c>
      <c r="J44" s="6" t="s">
        <v>167</v>
      </c>
    </row>
    <row r="45" spans="1:10" x14ac:dyDescent="0.25">
      <c r="E45" t="s">
        <v>16</v>
      </c>
    </row>
    <row r="46" spans="1:10" x14ac:dyDescent="0.25">
      <c r="A46" t="s">
        <v>71</v>
      </c>
      <c r="B46" t="s">
        <v>72</v>
      </c>
      <c r="C46" s="2">
        <f>AVERAGE(C6:C22)</f>
        <v>613.62176923076925</v>
      </c>
      <c r="D46" s="2">
        <f t="shared" ref="D46:J46" si="0">AVERAGE(D6:D22)</f>
        <v>3.0255946153846156</v>
      </c>
      <c r="E46" s="2">
        <f t="shared" si="0"/>
        <v>173.45892307692304</v>
      </c>
      <c r="F46" s="2">
        <f t="shared" si="0"/>
        <v>39.92307692307692</v>
      </c>
      <c r="G46" s="2">
        <f t="shared" si="0"/>
        <v>56.981448461538463</v>
      </c>
      <c r="H46" s="2">
        <f t="shared" si="0"/>
        <v>80.755638538461525</v>
      </c>
      <c r="I46" s="2">
        <f t="shared" si="0"/>
        <v>35.92307692307692</v>
      </c>
      <c r="J46" s="2">
        <f t="shared" si="0"/>
        <v>17.920346846153844</v>
      </c>
    </row>
    <row r="47" spans="1:10" x14ac:dyDescent="0.25">
      <c r="B47" t="s">
        <v>73</v>
      </c>
      <c r="C47" s="2">
        <f>STDEV(C6:C22)</f>
        <v>352.51862395272917</v>
      </c>
      <c r="D47" s="2">
        <f t="shared" ref="D47:J47" si="1">STDEV(D6:D22)</f>
        <v>0.88946438339425427</v>
      </c>
      <c r="E47" s="2">
        <f t="shared" si="1"/>
        <v>185.72369940421876</v>
      </c>
      <c r="F47" s="2">
        <f t="shared" si="1"/>
        <v>29.898332000468798</v>
      </c>
      <c r="G47" s="2">
        <f t="shared" si="1"/>
        <v>65.230251689464993</v>
      </c>
      <c r="H47" s="2">
        <f t="shared" si="1"/>
        <v>76.893676566704272</v>
      </c>
      <c r="I47" s="2">
        <f t="shared" si="1"/>
        <v>31.178148166254569</v>
      </c>
      <c r="J47" s="2">
        <f t="shared" si="1"/>
        <v>24.523807152679403</v>
      </c>
    </row>
    <row r="48" spans="1:10" x14ac:dyDescent="0.25">
      <c r="B48" t="s">
        <v>74</v>
      </c>
      <c r="C48">
        <f>COUNT(C6:C22)</f>
        <v>13</v>
      </c>
      <c r="D48">
        <f t="shared" ref="D48:J48" si="2">COUNT(D6:D22)</f>
        <v>13</v>
      </c>
      <c r="E48">
        <f t="shared" si="2"/>
        <v>13</v>
      </c>
      <c r="F48">
        <f t="shared" si="2"/>
        <v>13</v>
      </c>
      <c r="G48">
        <f t="shared" si="2"/>
        <v>13</v>
      </c>
      <c r="H48">
        <f t="shared" si="2"/>
        <v>13</v>
      </c>
      <c r="I48">
        <f t="shared" si="2"/>
        <v>13</v>
      </c>
      <c r="J48">
        <f t="shared" si="2"/>
        <v>13</v>
      </c>
    </row>
    <row r="49" spans="1:10" x14ac:dyDescent="0.25">
      <c r="B49" t="s">
        <v>75</v>
      </c>
      <c r="C49" s="2">
        <f>C47/SQRT(C48)</f>
        <v>97.771074939813317</v>
      </c>
      <c r="D49" s="2">
        <f t="shared" ref="D49:J49" si="3">D47/SQRT(D48)</f>
        <v>0.24669303400207265</v>
      </c>
      <c r="E49" s="2">
        <f t="shared" si="3"/>
        <v>51.510486251597811</v>
      </c>
      <c r="F49" s="2">
        <f t="shared" si="3"/>
        <v>8.2923053137335447</v>
      </c>
      <c r="G49" s="2">
        <f t="shared" si="3"/>
        <v>18.091616705983657</v>
      </c>
      <c r="H49" s="2">
        <f t="shared" si="3"/>
        <v>21.326468740015081</v>
      </c>
      <c r="I49" s="2">
        <f t="shared" si="3"/>
        <v>8.647262452880339</v>
      </c>
      <c r="J49" s="2">
        <f t="shared" si="3"/>
        <v>6.8016803198904716</v>
      </c>
    </row>
    <row r="50" spans="1:10" x14ac:dyDescent="0.25">
      <c r="B50" t="s">
        <v>76</v>
      </c>
      <c r="C50" s="2">
        <f>C46+2*C47</f>
        <v>1318.6590171362277</v>
      </c>
      <c r="D50" s="2">
        <f t="shared" ref="D50:J50" si="4">D46+2*D47</f>
        <v>4.8045233821731239</v>
      </c>
      <c r="E50" s="2">
        <f t="shared" si="4"/>
        <v>544.90632188536051</v>
      </c>
      <c r="F50" s="2">
        <f t="shared" si="4"/>
        <v>99.719740924014516</v>
      </c>
      <c r="G50" s="2">
        <f t="shared" si="4"/>
        <v>187.44195184046845</v>
      </c>
      <c r="H50" s="2">
        <f t="shared" si="4"/>
        <v>234.54299167187008</v>
      </c>
      <c r="I50" s="2">
        <f t="shared" si="4"/>
        <v>98.279373255586052</v>
      </c>
      <c r="J50" s="2">
        <f t="shared" si="4"/>
        <v>66.967961151512654</v>
      </c>
    </row>
    <row r="51" spans="1:10" x14ac:dyDescent="0.25">
      <c r="B51" t="s">
        <v>77</v>
      </c>
      <c r="C51" s="2">
        <f>C46-2*C47</f>
        <v>-91.415478674689098</v>
      </c>
      <c r="D51" s="2">
        <f t="shared" ref="D51:J51" si="5">D46-2*D47</f>
        <v>1.2466658485961071</v>
      </c>
      <c r="E51" s="2">
        <f t="shared" si="5"/>
        <v>-197.98847573151448</v>
      </c>
      <c r="F51" s="2">
        <f t="shared" si="5"/>
        <v>-19.873587077860677</v>
      </c>
      <c r="G51" s="2">
        <f t="shared" si="5"/>
        <v>-73.479054917391522</v>
      </c>
      <c r="H51" s="2">
        <f t="shared" si="5"/>
        <v>-73.031714594947019</v>
      </c>
      <c r="I51" s="2">
        <f t="shared" si="5"/>
        <v>-26.433219409432219</v>
      </c>
      <c r="J51" s="2">
        <f t="shared" si="5"/>
        <v>-31.127267459204962</v>
      </c>
    </row>
    <row r="53" spans="1:10" x14ac:dyDescent="0.25">
      <c r="A53" t="s">
        <v>78</v>
      </c>
      <c r="B53" t="s">
        <v>72</v>
      </c>
      <c r="C53" s="2">
        <f>AVERAGE(C24:C44)</f>
        <v>754.62583333333339</v>
      </c>
      <c r="D53" s="2">
        <f t="shared" ref="D53:J53" si="6">AVERAGE(D24:D44)</f>
        <v>3.2058316666666666</v>
      </c>
      <c r="E53" s="2">
        <f t="shared" si="6"/>
        <v>150.52509999999998</v>
      </c>
      <c r="F53" s="2">
        <f t="shared" si="6"/>
        <v>42.5</v>
      </c>
      <c r="G53" s="2">
        <f t="shared" si="6"/>
        <v>46.585661666666674</v>
      </c>
      <c r="H53" s="2">
        <f t="shared" si="6"/>
        <v>80.160401583333325</v>
      </c>
      <c r="I53" s="2">
        <f t="shared" si="6"/>
        <v>30</v>
      </c>
      <c r="J53" s="2">
        <f t="shared" si="6"/>
        <v>23.263664000000002</v>
      </c>
    </row>
    <row r="54" spans="1:10" x14ac:dyDescent="0.25">
      <c r="B54" t="s">
        <v>73</v>
      </c>
      <c r="C54" s="2">
        <f>STDEV(C24:C44)</f>
        <v>313.56287470351674</v>
      </c>
      <c r="D54" s="2">
        <f t="shared" ref="D54:J54" si="7">STDEV(D24:D44)</f>
        <v>0.76694559032844323</v>
      </c>
      <c r="E54" s="2">
        <f t="shared" si="7"/>
        <v>103.94531492537971</v>
      </c>
      <c r="F54" s="2">
        <f t="shared" si="7"/>
        <v>35.97347507665765</v>
      </c>
      <c r="G54" s="2">
        <f t="shared" si="7"/>
        <v>31.73757594307698</v>
      </c>
      <c r="H54" s="2">
        <f t="shared" si="7"/>
        <v>68.615143455240101</v>
      </c>
      <c r="I54" s="2">
        <f t="shared" si="7"/>
        <v>30.151134457776362</v>
      </c>
      <c r="J54" s="2">
        <f t="shared" si="7"/>
        <v>25.041392110642505</v>
      </c>
    </row>
    <row r="55" spans="1:10" x14ac:dyDescent="0.25">
      <c r="B55" t="s">
        <v>74</v>
      </c>
      <c r="C55">
        <f>COUNT(C24:C44)</f>
        <v>12</v>
      </c>
      <c r="D55">
        <f t="shared" ref="D55:J55" si="8">COUNT(D24:D44)</f>
        <v>12</v>
      </c>
      <c r="E55">
        <f t="shared" si="8"/>
        <v>12</v>
      </c>
      <c r="F55">
        <f t="shared" si="8"/>
        <v>12</v>
      </c>
      <c r="G55">
        <f t="shared" si="8"/>
        <v>12</v>
      </c>
      <c r="H55">
        <f t="shared" si="8"/>
        <v>12</v>
      </c>
      <c r="I55">
        <f t="shared" si="8"/>
        <v>12</v>
      </c>
      <c r="J55">
        <f t="shared" si="8"/>
        <v>12</v>
      </c>
    </row>
    <row r="56" spans="1:10" x14ac:dyDescent="0.25">
      <c r="B56" t="s">
        <v>75</v>
      </c>
      <c r="C56" s="2">
        <f>C54/SQRT(C55)</f>
        <v>90.517805058974147</v>
      </c>
      <c r="D56" s="2">
        <f t="shared" ref="D56:J56" si="9">D54/SQRT(D55)</f>
        <v>0.22139812151496158</v>
      </c>
      <c r="E56" s="2">
        <f t="shared" si="9"/>
        <v>30.0064277765842</v>
      </c>
      <c r="F56" s="2">
        <f t="shared" si="9"/>
        <v>10.384647759597295</v>
      </c>
      <c r="G56" s="2">
        <f t="shared" si="9"/>
        <v>9.1618490070808427</v>
      </c>
      <c r="H56" s="2">
        <f t="shared" si="9"/>
        <v>19.807485772183831</v>
      </c>
      <c r="I56" s="2">
        <f t="shared" si="9"/>
        <v>8.7038827977848925</v>
      </c>
      <c r="J56" s="2">
        <f t="shared" si="9"/>
        <v>7.2288272379812106</v>
      </c>
    </row>
    <row r="57" spans="1:10" x14ac:dyDescent="0.25">
      <c r="B57" t="s">
        <v>76</v>
      </c>
      <c r="C57" s="2">
        <f>C53+2*C54</f>
        <v>1381.7515827403668</v>
      </c>
      <c r="D57" s="2">
        <f t="shared" ref="D57:J57" si="10">D53+2*D54</f>
        <v>4.7397228473235531</v>
      </c>
      <c r="E57" s="2">
        <f t="shared" si="10"/>
        <v>358.41572985075936</v>
      </c>
      <c r="F57" s="2">
        <f t="shared" si="10"/>
        <v>114.4469501533153</v>
      </c>
      <c r="G57" s="2">
        <f t="shared" si="10"/>
        <v>110.06081355282063</v>
      </c>
      <c r="H57" s="2">
        <f t="shared" si="10"/>
        <v>217.39068849381351</v>
      </c>
      <c r="I57" s="2">
        <f t="shared" si="10"/>
        <v>90.30226891555273</v>
      </c>
      <c r="J57" s="2">
        <f t="shared" si="10"/>
        <v>73.346448221285016</v>
      </c>
    </row>
    <row r="58" spans="1:10" x14ac:dyDescent="0.25">
      <c r="B58" t="s">
        <v>77</v>
      </c>
      <c r="C58" s="2">
        <f>C53-2*C54</f>
        <v>127.50008392629991</v>
      </c>
      <c r="D58" s="2">
        <f t="shared" ref="D58:J58" si="11">D53-2*D54</f>
        <v>1.6719404860097802</v>
      </c>
      <c r="E58" s="2">
        <f t="shared" si="11"/>
        <v>-57.36552985075943</v>
      </c>
      <c r="F58" s="2">
        <f t="shared" si="11"/>
        <v>-29.446950153315299</v>
      </c>
      <c r="G58" s="2">
        <f t="shared" si="11"/>
        <v>-16.889490219487286</v>
      </c>
      <c r="H58" s="2">
        <f t="shared" si="11"/>
        <v>-57.069885327146878</v>
      </c>
      <c r="I58" s="2">
        <f t="shared" si="11"/>
        <v>-30.302268915552723</v>
      </c>
      <c r="J58" s="2">
        <f t="shared" si="11"/>
        <v>-26.819120221285008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G7" sqref="G7"/>
    </sheetView>
  </sheetViews>
  <sheetFormatPr defaultRowHeight="15" x14ac:dyDescent="0.25"/>
  <sheetData>
    <row r="1" spans="1:7" x14ac:dyDescent="0.25">
      <c r="A1" t="s">
        <v>20</v>
      </c>
      <c r="B1" t="s">
        <v>80</v>
      </c>
      <c r="D1" t="s">
        <v>42</v>
      </c>
      <c r="E1" t="s">
        <v>80</v>
      </c>
    </row>
    <row r="2" spans="1:7" x14ac:dyDescent="0.25">
      <c r="A2">
        <v>2</v>
      </c>
      <c r="B2">
        <v>21.610495819911979</v>
      </c>
      <c r="D2">
        <v>4</v>
      </c>
      <c r="E2">
        <v>74.394024752222705</v>
      </c>
    </row>
    <row r="3" spans="1:7" x14ac:dyDescent="0.25">
      <c r="A3">
        <v>6</v>
      </c>
      <c r="B3">
        <v>4.7314364159379414</v>
      </c>
      <c r="D3">
        <v>8</v>
      </c>
      <c r="E3">
        <v>50.893502846008772</v>
      </c>
    </row>
    <row r="4" spans="1:7" x14ac:dyDescent="0.25">
      <c r="A4">
        <v>14</v>
      </c>
      <c r="B4">
        <v>61.648665574383649</v>
      </c>
      <c r="D4">
        <v>12</v>
      </c>
      <c r="E4">
        <v>13.341390629474983</v>
      </c>
    </row>
    <row r="5" spans="1:7" x14ac:dyDescent="0.25">
      <c r="A5">
        <v>18</v>
      </c>
      <c r="B5" s="1">
        <v>49.183616682971198</v>
      </c>
      <c r="D5">
        <v>16</v>
      </c>
      <c r="E5">
        <v>49.30164237541004</v>
      </c>
      <c r="G5" t="s">
        <v>168</v>
      </c>
    </row>
    <row r="6" spans="1:7" x14ac:dyDescent="0.25">
      <c r="A6">
        <v>22</v>
      </c>
      <c r="B6">
        <v>49.658129765379655</v>
      </c>
      <c r="D6">
        <v>20</v>
      </c>
      <c r="E6">
        <v>45.744149836857019</v>
      </c>
      <c r="G6" t="s">
        <v>169</v>
      </c>
    </row>
    <row r="7" spans="1:7" x14ac:dyDescent="0.25">
      <c r="A7">
        <v>26</v>
      </c>
      <c r="B7">
        <v>56.796575802337557</v>
      </c>
      <c r="D7">
        <v>24</v>
      </c>
      <c r="E7">
        <v>40.614675763623772</v>
      </c>
      <c r="G7" t="s">
        <v>171</v>
      </c>
    </row>
    <row r="8" spans="1:7" x14ac:dyDescent="0.25">
      <c r="A8">
        <v>34</v>
      </c>
      <c r="B8">
        <v>73.236450826735151</v>
      </c>
      <c r="D8">
        <v>28</v>
      </c>
      <c r="E8">
        <v>51.491219989316114</v>
      </c>
    </row>
    <row r="9" spans="1:7" x14ac:dyDescent="0.25">
      <c r="A9">
        <v>38</v>
      </c>
      <c r="B9">
        <v>30.478948047373233</v>
      </c>
      <c r="D9">
        <v>29</v>
      </c>
      <c r="E9">
        <v>36.279206891598896</v>
      </c>
    </row>
    <row r="10" spans="1:7" x14ac:dyDescent="0.25">
      <c r="A10">
        <v>1</v>
      </c>
      <c r="B10">
        <v>22.195921919896051</v>
      </c>
      <c r="D10">
        <v>32</v>
      </c>
      <c r="E10">
        <v>53.169028223591361</v>
      </c>
    </row>
    <row r="11" spans="1:7" x14ac:dyDescent="0.25">
      <c r="A11">
        <v>5</v>
      </c>
      <c r="B11">
        <v>21.902088020293014</v>
      </c>
      <c r="D11">
        <v>40</v>
      </c>
      <c r="E11">
        <v>67.618418219633156</v>
      </c>
    </row>
    <row r="12" spans="1:7" x14ac:dyDescent="0.25">
      <c r="A12">
        <v>9</v>
      </c>
      <c r="B12">
        <v>59.338505041432718</v>
      </c>
      <c r="D12">
        <v>3</v>
      </c>
      <c r="E12">
        <v>47.307685217619536</v>
      </c>
    </row>
    <row r="13" spans="1:7" x14ac:dyDescent="0.25">
      <c r="A13">
        <v>13</v>
      </c>
      <c r="B13">
        <v>47.058283127656814</v>
      </c>
      <c r="D13">
        <v>7</v>
      </c>
      <c r="E13">
        <v>18.604076773636862</v>
      </c>
    </row>
    <row r="14" spans="1:7" x14ac:dyDescent="0.25">
      <c r="A14">
        <v>17</v>
      </c>
      <c r="B14">
        <v>73.18861631137878</v>
      </c>
      <c r="D14">
        <v>11</v>
      </c>
      <c r="E14">
        <v>25.352830048164751</v>
      </c>
    </row>
    <row r="15" spans="1:7" x14ac:dyDescent="0.25">
      <c r="A15">
        <v>25</v>
      </c>
      <c r="B15">
        <v>22.98554926088929</v>
      </c>
      <c r="D15">
        <v>15</v>
      </c>
      <c r="E15" s="1">
        <v>36.277912248987626</v>
      </c>
    </row>
    <row r="16" spans="1:7" x14ac:dyDescent="0.25">
      <c r="A16">
        <v>33</v>
      </c>
      <c r="B16">
        <v>22.708594342192775</v>
      </c>
      <c r="D16">
        <v>19</v>
      </c>
      <c r="E16">
        <v>61.467176261013741</v>
      </c>
    </row>
    <row r="17" spans="1:5" x14ac:dyDescent="0.25">
      <c r="D17">
        <v>23</v>
      </c>
      <c r="E17">
        <v>16.093977080942675</v>
      </c>
    </row>
    <row r="18" spans="1:5" x14ac:dyDescent="0.25">
      <c r="D18">
        <v>27</v>
      </c>
      <c r="E18">
        <v>53.774876851513369</v>
      </c>
    </row>
    <row r="19" spans="1:5" x14ac:dyDescent="0.25">
      <c r="D19">
        <v>31</v>
      </c>
      <c r="E19">
        <v>13.306480116639438</v>
      </c>
    </row>
    <row r="20" spans="1:5" x14ac:dyDescent="0.25">
      <c r="D20">
        <v>35</v>
      </c>
      <c r="E20">
        <v>29.588396984686156</v>
      </c>
    </row>
    <row r="21" spans="1:5" x14ac:dyDescent="0.25">
      <c r="D21">
        <v>39</v>
      </c>
      <c r="E21" s="7" t="s">
        <v>170</v>
      </c>
    </row>
    <row r="24" spans="1:5" x14ac:dyDescent="0.25">
      <c r="A24" t="s">
        <v>72</v>
      </c>
      <c r="B24" s="3">
        <f>AVERAGE(B2:B16)</f>
        <v>41.114791797251328</v>
      </c>
      <c r="D24" t="s">
        <v>72</v>
      </c>
      <c r="E24" s="3">
        <f>AVERAGE(E2:E21)</f>
        <v>41.295824795312676</v>
      </c>
    </row>
    <row r="25" spans="1:5" x14ac:dyDescent="0.25">
      <c r="A25" t="s">
        <v>73</v>
      </c>
      <c r="B25" s="3">
        <f>STDEV(B2:B16)</f>
        <v>21.456616259197439</v>
      </c>
      <c r="D25" t="s">
        <v>73</v>
      </c>
      <c r="E25" s="3">
        <f>STDEV(E2:E21)</f>
        <v>18.204078821022346</v>
      </c>
    </row>
    <row r="26" spans="1:5" x14ac:dyDescent="0.25">
      <c r="A26" t="s">
        <v>81</v>
      </c>
      <c r="B26">
        <f>COUNT(B2:B16)</f>
        <v>15</v>
      </c>
      <c r="D26" t="s">
        <v>81</v>
      </c>
      <c r="E26">
        <f>COUNT(E2:E21)</f>
        <v>19</v>
      </c>
    </row>
    <row r="27" spans="1:5" x14ac:dyDescent="0.25">
      <c r="A27" t="s">
        <v>75</v>
      </c>
      <c r="B27" s="3">
        <f>B25/SQRT(B26)</f>
        <v>5.5400744958556638</v>
      </c>
      <c r="D27" t="s">
        <v>75</v>
      </c>
      <c r="E27" s="3">
        <f>E25/SQRT(E26)</f>
        <v>4.1763021021623921</v>
      </c>
    </row>
    <row r="28" spans="1:5" x14ac:dyDescent="0.25">
      <c r="A28" t="s">
        <v>82</v>
      </c>
      <c r="B28" s="3">
        <f>B24+(2*B25)</f>
        <v>84.028024315646206</v>
      </c>
      <c r="D28" t="s">
        <v>82</v>
      </c>
      <c r="E28" s="3">
        <f>E24+(2*E25)</f>
        <v>77.703982437357368</v>
      </c>
    </row>
    <row r="29" spans="1:5" x14ac:dyDescent="0.25">
      <c r="A29" t="s">
        <v>83</v>
      </c>
      <c r="B29" s="3">
        <f>B24-(2*B25)</f>
        <v>-1.7984407211435496</v>
      </c>
      <c r="D29" t="s">
        <v>83</v>
      </c>
      <c r="E29" s="3">
        <f>E24-(2*E25)</f>
        <v>4.8876671532679836</v>
      </c>
    </row>
  </sheetData>
  <sortState ref="D2:E22">
    <sortCondition ref="D2"/>
  </sortState>
  <conditionalFormatting sqref="B2:B16">
    <cfRule type="cellIs" dxfId="4" priority="3" operator="greaterThan">
      <formula>$B$28</formula>
    </cfRule>
  </conditionalFormatting>
  <conditionalFormatting sqref="E2:E21">
    <cfRule type="cellIs" dxfId="0" priority="2" operator="greaterThan">
      <formula>$E$28</formula>
    </cfRule>
    <cfRule type="cellIs" dxfId="1" priority="1" operator="lessThan">
      <formula>$E$2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havior</vt:lpstr>
      <vt:lpstr>Cortisol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erford, Maureen Lynn</dc:creator>
  <cp:lastModifiedBy>Rutherford, Maureen Lynn</cp:lastModifiedBy>
  <dcterms:created xsi:type="dcterms:W3CDTF">2018-08-06T22:55:11Z</dcterms:created>
  <dcterms:modified xsi:type="dcterms:W3CDTF">2018-12-13T20:27:27Z</dcterms:modified>
</cp:coreProperties>
</file>